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0">
  <si>
    <r>
      <rPr>
        <b val="true"/>
        <sz val="12"/>
        <rFont val="宋体"/>
        <family val="0"/>
        <charset val="134"/>
      </rPr>
      <t xml:space="preserve">Supplementary table 10: Correlation coefficients (</t>
    </r>
    <r>
      <rPr>
        <b val="true"/>
        <i val="true"/>
        <sz val="12"/>
        <rFont val="宋体"/>
        <family val="0"/>
        <charset val="134"/>
      </rPr>
      <t xml:space="preserve">r</t>
    </r>
    <r>
      <rPr>
        <b val="true"/>
        <sz val="12"/>
        <rFont val="宋体"/>
        <family val="0"/>
        <charset val="134"/>
      </rPr>
      <t xml:space="preserve">) between 21 hub-mRNA molecules in the mRNA-based co-expression yellow module and 16 overall survival-related lncRNAs in the lncRNA-based co-expression brown module.</t>
    </r>
    <r>
      <rPr>
        <sz val="12"/>
        <rFont val="宋体"/>
        <family val="0"/>
        <charset val="134"/>
      </rPr>
      <t xml:space="preserve"> Note: blue means r &gt; 0.4.</t>
    </r>
  </si>
  <si>
    <t xml:space="preserve">LncRNA</t>
  </si>
  <si>
    <t xml:space="preserve">mRNA</t>
  </si>
  <si>
    <t xml:space="preserve">ACTA2-AS1</t>
  </si>
  <si>
    <t xml:space="preserve">CARD8-AS1</t>
  </si>
  <si>
    <t xml:space="preserve">HCP5</t>
  </si>
  <si>
    <t xml:space="preserve">HHIP-AS1</t>
  </si>
  <si>
    <t xml:space="preserve">HOTAIRM1</t>
  </si>
  <si>
    <t xml:space="preserve">ITGB2-AS1</t>
  </si>
  <si>
    <t xml:space="preserve">LINC00324</t>
  </si>
  <si>
    <t xml:space="preserve">LINC00605</t>
  </si>
  <si>
    <t xml:space="preserve">LINC01503</t>
  </si>
  <si>
    <t xml:space="preserve">LINC01547</t>
  </si>
  <si>
    <t xml:space="preserve">MIR31HG</t>
  </si>
  <si>
    <t xml:space="preserve">MIR155HG</t>
  </si>
  <si>
    <t xml:space="preserve">OTUD6B-AS1</t>
  </si>
  <si>
    <t xml:space="preserve">PSMG3-AS1</t>
  </si>
  <si>
    <t xml:space="preserve">SH3PXD2A-AS1</t>
  </si>
  <si>
    <t xml:space="preserve">ZBED5-AS1</t>
  </si>
  <si>
    <t xml:space="preserve">FBN3</t>
  </si>
  <si>
    <t xml:space="preserve">EFS</t>
  </si>
  <si>
    <t xml:space="preserve">MSI1</t>
  </si>
  <si>
    <t xml:space="preserve">TCF7L1</t>
  </si>
  <si>
    <t xml:space="preserve">FXYD6</t>
  </si>
  <si>
    <t xml:space="preserve">ZNF423</t>
  </si>
  <si>
    <t xml:space="preserve">SULT1C4</t>
  </si>
  <si>
    <t xml:space="preserve">SBK1</t>
  </si>
  <si>
    <t xml:space="preserve">TRO</t>
  </si>
  <si>
    <t xml:space="preserve">SMO</t>
  </si>
  <si>
    <t xml:space="preserve">SALL2</t>
  </si>
  <si>
    <t xml:space="preserve">TUBB2B</t>
  </si>
  <si>
    <t xml:space="preserve">PLCG1</t>
  </si>
  <si>
    <t xml:space="preserve">LRP4</t>
  </si>
  <si>
    <t xml:space="preserve">KIAA1549</t>
  </si>
  <si>
    <t xml:space="preserve">PHC1</t>
  </si>
  <si>
    <t xml:space="preserve">RHOBTB1</t>
  </si>
  <si>
    <t xml:space="preserve">DNMT3A</t>
  </si>
  <si>
    <t xml:space="preserve">TMEFF1</t>
  </si>
  <si>
    <t xml:space="preserve">LAMA1</t>
  </si>
  <si>
    <t xml:space="preserve">C10orf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i val="true"/>
      <sz val="12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2">
    <dxf>
      <font>
        <name val="宋体"/>
        <charset val="134"/>
        <family val="0"/>
        <color rgb="FF0066CC"/>
        <sz val="12"/>
      </font>
    </dxf>
    <dxf>
      <font>
        <name val="宋体"/>
        <charset val="134"/>
        <family val="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4.36"/>
    <col collapsed="false" customWidth="true" hidden="false" outlineLevel="0" max="3" min="3" style="0" width="11.36"/>
    <col collapsed="false" customWidth="true" hidden="false" outlineLevel="0" max="4" min="4" style="0" width="11.24"/>
    <col collapsed="false" customWidth="true" hidden="false" outlineLevel="0" max="6" min="6" style="0" width="10.49"/>
    <col collapsed="false" customWidth="true" hidden="false" outlineLevel="0" max="7" min="7" style="0" width="10.62"/>
    <col collapsed="false" customWidth="true" hidden="false" outlineLevel="0" max="9" min="8" style="0" width="11.62"/>
    <col collapsed="false" customWidth="true" hidden="false" outlineLevel="0" max="10" min="10" style="0" width="11.12"/>
    <col collapsed="false" customWidth="true" hidden="false" outlineLevel="0" max="12" min="11" style="0" width="11.87"/>
    <col collapsed="false" customWidth="true" hidden="false" outlineLevel="0" max="13" min="13" style="0" width="9.87"/>
    <col collapsed="false" customWidth="true" hidden="false" outlineLevel="0" max="14" min="14" style="0" width="10.74"/>
    <col collapsed="false" customWidth="true" hidden="false" outlineLevel="0" max="15" min="15" style="0" width="13.37"/>
    <col collapsed="false" customWidth="true" hidden="false" outlineLevel="0" max="16" min="16" style="0" width="11.24"/>
    <col collapsed="false" customWidth="true" hidden="false" outlineLevel="0" max="17" min="17" style="0" width="11.99"/>
    <col collapsed="false" customWidth="true" hidden="false" outlineLevel="0" max="18" min="18" style="0" width="11.12"/>
    <col collapsed="false" customWidth="true" hidden="false" outlineLevel="0" max="36" min="36" style="0" width="9.62"/>
  </cols>
  <sheetData>
    <row r="1" customFormat="false" ht="49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customFormat="false" ht="18.75" hidden="false" customHeight="tru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 t="s">
        <v>2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customFormat="false" ht="24.75" hidden="false" customHeight="true" outlineLevel="0" collapsed="false">
      <c r="A3" s="4"/>
      <c r="B3" s="4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</row>
    <row r="4" customFormat="false" ht="15" hidden="false" customHeight="false" outlineLevel="0" collapsed="false">
      <c r="A4" s="6" t="s">
        <v>1</v>
      </c>
      <c r="B4" s="7" t="s">
        <v>3</v>
      </c>
      <c r="C4" s="8" t="n">
        <v>1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</row>
    <row r="5" customFormat="false" ht="14.25" hidden="false" customHeight="false" outlineLevel="0" collapsed="false">
      <c r="A5" s="6"/>
      <c r="B5" s="7" t="s">
        <v>4</v>
      </c>
      <c r="C5" s="9" t="n">
        <v>0.33670465</v>
      </c>
      <c r="D5" s="8" t="n">
        <v>1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</row>
    <row r="6" customFormat="false" ht="14.25" hidden="false" customHeight="false" outlineLevel="0" collapsed="false">
      <c r="A6" s="6"/>
      <c r="B6" s="7" t="s">
        <v>5</v>
      </c>
      <c r="C6" s="9" t="n">
        <v>0.144281666</v>
      </c>
      <c r="D6" s="9" t="n">
        <v>0.516071909</v>
      </c>
      <c r="E6" s="8" t="n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</row>
    <row r="7" customFormat="false" ht="14.25" hidden="false" customHeight="false" outlineLevel="0" collapsed="false">
      <c r="A7" s="6"/>
      <c r="B7" s="7" t="s">
        <v>6</v>
      </c>
      <c r="C7" s="9" t="n">
        <v>0.612783042</v>
      </c>
      <c r="D7" s="9" t="n">
        <v>0.325235221</v>
      </c>
      <c r="E7" s="9" t="n">
        <v>0.165962292</v>
      </c>
      <c r="F7" s="8" t="n">
        <v>1</v>
      </c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</row>
    <row r="8" customFormat="false" ht="14.25" hidden="false" customHeight="false" outlineLevel="0" collapsed="false">
      <c r="A8" s="6"/>
      <c r="B8" s="7" t="s">
        <v>7</v>
      </c>
      <c r="C8" s="9" t="n">
        <v>0.298693235</v>
      </c>
      <c r="D8" s="9" t="n">
        <v>0.227276048</v>
      </c>
      <c r="E8" s="9" t="n">
        <v>0.153313741</v>
      </c>
      <c r="F8" s="9" t="n">
        <v>0.156935349</v>
      </c>
      <c r="G8" s="8" t="n">
        <v>1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</row>
    <row r="9" customFormat="false" ht="14.25" hidden="false" customHeight="false" outlineLevel="0" collapsed="false">
      <c r="A9" s="6"/>
      <c r="B9" s="7" t="s">
        <v>8</v>
      </c>
      <c r="C9" s="9" t="n">
        <v>0.348174879</v>
      </c>
      <c r="D9" s="9" t="n">
        <v>0.267109468</v>
      </c>
      <c r="E9" s="9" t="n">
        <v>0.289221308</v>
      </c>
      <c r="F9" s="9" t="n">
        <v>0.090335847</v>
      </c>
      <c r="G9" s="9" t="n">
        <v>0.232889341</v>
      </c>
      <c r="H9" s="8" t="n">
        <v>1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</row>
    <row r="10" customFormat="false" ht="14.25" hidden="false" customHeight="false" outlineLevel="0" collapsed="false">
      <c r="A10" s="6"/>
      <c r="B10" s="7" t="s">
        <v>9</v>
      </c>
      <c r="C10" s="9" t="n">
        <v>0.208107643</v>
      </c>
      <c r="D10" s="9" t="n">
        <v>0.401254117</v>
      </c>
      <c r="E10" s="9" t="n">
        <v>0.211250615</v>
      </c>
      <c r="F10" s="9" t="n">
        <v>0.220071764</v>
      </c>
      <c r="G10" s="9" t="n">
        <v>0.056871151</v>
      </c>
      <c r="H10" s="9" t="n">
        <v>0.175982324</v>
      </c>
      <c r="I10" s="8" t="n">
        <v>1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</row>
    <row r="11" customFormat="false" ht="14.25" hidden="false" customHeight="false" outlineLevel="0" collapsed="false">
      <c r="A11" s="6"/>
      <c r="B11" s="7" t="s">
        <v>10</v>
      </c>
      <c r="C11" s="9" t="n">
        <v>-0.026444995</v>
      </c>
      <c r="D11" s="9" t="n">
        <v>0.154664724</v>
      </c>
      <c r="E11" s="9" t="n">
        <v>0.267131508</v>
      </c>
      <c r="F11" s="9" t="n">
        <v>-0.050170893</v>
      </c>
      <c r="G11" s="9" t="n">
        <v>0.041882603</v>
      </c>
      <c r="H11" s="9" t="n">
        <v>0.207480224</v>
      </c>
      <c r="I11" s="9" t="n">
        <v>0.059582572</v>
      </c>
      <c r="J11" s="8" t="n">
        <v>1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</row>
    <row r="12" customFormat="false" ht="14.25" hidden="false" customHeight="false" outlineLevel="0" collapsed="false">
      <c r="A12" s="6"/>
      <c r="B12" s="7" t="s">
        <v>11</v>
      </c>
      <c r="C12" s="9" t="n">
        <v>0.218885363</v>
      </c>
      <c r="D12" s="9" t="n">
        <v>0.261735511</v>
      </c>
      <c r="E12" s="9" t="n">
        <v>0.157643029</v>
      </c>
      <c r="F12" s="9" t="n">
        <v>0.155253816</v>
      </c>
      <c r="G12" s="9" t="n">
        <v>0.124768805</v>
      </c>
      <c r="H12" s="9" t="n">
        <v>0.31207848</v>
      </c>
      <c r="I12" s="9" t="n">
        <v>0.145856934</v>
      </c>
      <c r="J12" s="9" t="n">
        <v>0.159415606</v>
      </c>
      <c r="K12" s="8" t="n">
        <v>1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</row>
    <row r="13" customFormat="false" ht="14.25" hidden="false" customHeight="false" outlineLevel="0" collapsed="false">
      <c r="A13" s="6"/>
      <c r="B13" s="7" t="s">
        <v>12</v>
      </c>
      <c r="C13" s="9" t="n">
        <v>0.245078597</v>
      </c>
      <c r="D13" s="9" t="n">
        <v>0.237791871</v>
      </c>
      <c r="E13" s="9" t="n">
        <v>0.21616937</v>
      </c>
      <c r="F13" s="9" t="n">
        <v>0.154401104</v>
      </c>
      <c r="G13" s="9" t="n">
        <v>0.027060759</v>
      </c>
      <c r="H13" s="9" t="n">
        <v>0.496537809</v>
      </c>
      <c r="I13" s="9" t="n">
        <v>0.195945628</v>
      </c>
      <c r="J13" s="9" t="n">
        <v>0.169816838</v>
      </c>
      <c r="K13" s="9" t="n">
        <v>0.236989952</v>
      </c>
      <c r="L13" s="8" t="n">
        <v>1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</row>
    <row r="14" customFormat="false" ht="14.25" hidden="false" customHeight="false" outlineLevel="0" collapsed="false">
      <c r="A14" s="6"/>
      <c r="B14" s="7" t="s">
        <v>13</v>
      </c>
      <c r="C14" s="9" t="n">
        <v>0.253983325</v>
      </c>
      <c r="D14" s="9" t="n">
        <v>0.239889627</v>
      </c>
      <c r="E14" s="9" t="n">
        <v>0.163728932</v>
      </c>
      <c r="F14" s="9" t="n">
        <v>0.306736544</v>
      </c>
      <c r="G14" s="9" t="n">
        <v>0.177948242</v>
      </c>
      <c r="H14" s="9" t="n">
        <v>0.206597307</v>
      </c>
      <c r="I14" s="9" t="n">
        <v>0.13011889</v>
      </c>
      <c r="J14" s="9" t="n">
        <v>0.09028618</v>
      </c>
      <c r="K14" s="9" t="n">
        <v>0.188722551</v>
      </c>
      <c r="L14" s="9" t="n">
        <v>0.123580702</v>
      </c>
      <c r="M14" s="8" t="n">
        <v>1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</row>
    <row r="15" customFormat="false" ht="14.25" hidden="false" customHeight="false" outlineLevel="0" collapsed="false">
      <c r="A15" s="6"/>
      <c r="B15" s="7" t="s">
        <v>14</v>
      </c>
      <c r="C15" s="9" t="n">
        <v>0.261165712</v>
      </c>
      <c r="D15" s="9" t="n">
        <v>0.376899051</v>
      </c>
      <c r="E15" s="9" t="n">
        <v>0.365138218</v>
      </c>
      <c r="F15" s="9" t="n">
        <v>0.156957178</v>
      </c>
      <c r="G15" s="9" t="n">
        <v>0.104589911</v>
      </c>
      <c r="H15" s="9" t="n">
        <v>0.241065926</v>
      </c>
      <c r="I15" s="9" t="n">
        <v>0.194812452</v>
      </c>
      <c r="J15" s="9" t="n">
        <v>0.010440879</v>
      </c>
      <c r="K15" s="9" t="n">
        <v>0.084519668</v>
      </c>
      <c r="L15" s="9" t="n">
        <v>0.054051415</v>
      </c>
      <c r="M15" s="9" t="n">
        <v>0.158203239</v>
      </c>
      <c r="N15" s="8" t="n">
        <v>1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</row>
    <row r="16" customFormat="false" ht="14.25" hidden="false" customHeight="false" outlineLevel="0" collapsed="false">
      <c r="A16" s="6"/>
      <c r="B16" s="7" t="s">
        <v>15</v>
      </c>
      <c r="C16" s="9" t="n">
        <v>0.214509492</v>
      </c>
      <c r="D16" s="9" t="n">
        <v>0.270263289</v>
      </c>
      <c r="E16" s="9" t="n">
        <v>0.098100478</v>
      </c>
      <c r="F16" s="9" t="n">
        <v>0.13318701</v>
      </c>
      <c r="G16" s="9" t="n">
        <v>0.017740959</v>
      </c>
      <c r="H16" s="9" t="n">
        <v>0.098528738</v>
      </c>
      <c r="I16" s="9" t="n">
        <v>0.143782029</v>
      </c>
      <c r="J16" s="9" t="n">
        <v>0.094247557</v>
      </c>
      <c r="K16" s="9" t="n">
        <v>0.182389608</v>
      </c>
      <c r="L16" s="9" t="n">
        <v>0.287722272</v>
      </c>
      <c r="M16" s="9" t="n">
        <v>0.135698915</v>
      </c>
      <c r="N16" s="9" t="n">
        <v>0.024611448</v>
      </c>
      <c r="O16" s="8" t="n">
        <v>1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</row>
    <row r="17" customFormat="false" ht="14.25" hidden="false" customHeight="false" outlineLevel="0" collapsed="false">
      <c r="A17" s="6"/>
      <c r="B17" s="7" t="s">
        <v>16</v>
      </c>
      <c r="C17" s="9" t="n">
        <v>0.217047083</v>
      </c>
      <c r="D17" s="9" t="n">
        <v>0.227335342</v>
      </c>
      <c r="E17" s="9" t="n">
        <v>0.137624228</v>
      </c>
      <c r="F17" s="9" t="n">
        <v>0.144142085</v>
      </c>
      <c r="G17" s="9" t="n">
        <v>0.155410353</v>
      </c>
      <c r="H17" s="9" t="n">
        <v>0.409828592</v>
      </c>
      <c r="I17" s="9" t="n">
        <v>0.293047171</v>
      </c>
      <c r="J17" s="9" t="n">
        <v>0.074489079</v>
      </c>
      <c r="K17" s="9" t="n">
        <v>0.225523318</v>
      </c>
      <c r="L17" s="9" t="n">
        <v>0.383251945</v>
      </c>
      <c r="M17" s="9" t="n">
        <v>0.241461139</v>
      </c>
      <c r="N17" s="9" t="n">
        <v>0.065672852</v>
      </c>
      <c r="O17" s="9" t="n">
        <v>0.18646019</v>
      </c>
      <c r="P17" s="8" t="n">
        <v>1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</row>
    <row r="18" customFormat="false" ht="14.25" hidden="false" customHeight="false" outlineLevel="0" collapsed="false">
      <c r="A18" s="6"/>
      <c r="B18" s="7" t="s">
        <v>17</v>
      </c>
      <c r="C18" s="9" t="n">
        <v>0.186276854</v>
      </c>
      <c r="D18" s="9" t="n">
        <v>0.241842659</v>
      </c>
      <c r="E18" s="9" t="n">
        <v>0.124909368</v>
      </c>
      <c r="F18" s="9" t="n">
        <v>0.090581648</v>
      </c>
      <c r="G18" s="9" t="n">
        <v>0.022863691</v>
      </c>
      <c r="H18" s="9" t="n">
        <v>0.380798334</v>
      </c>
      <c r="I18" s="9" t="n">
        <v>0.155074425</v>
      </c>
      <c r="J18" s="9" t="n">
        <v>0.195944324</v>
      </c>
      <c r="K18" s="9" t="n">
        <v>0.214367455</v>
      </c>
      <c r="L18" s="9" t="n">
        <v>0.267479044</v>
      </c>
      <c r="M18" s="9" t="n">
        <v>0.20915979</v>
      </c>
      <c r="N18" s="9" t="n">
        <v>0.069384143</v>
      </c>
      <c r="O18" s="9" t="n">
        <v>0.266213379</v>
      </c>
      <c r="P18" s="9" t="n">
        <v>0.229493368</v>
      </c>
      <c r="Q18" s="8" t="n">
        <v>1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customFormat="false" ht="14.25" hidden="false" customHeight="false" outlineLevel="0" collapsed="false">
      <c r="A19" s="6"/>
      <c r="B19" s="7" t="s">
        <v>18</v>
      </c>
      <c r="C19" s="9" t="n">
        <v>0.085785431</v>
      </c>
      <c r="D19" s="9" t="n">
        <v>0.098662688</v>
      </c>
      <c r="E19" s="9" t="n">
        <v>0.089891231</v>
      </c>
      <c r="F19" s="9" t="n">
        <v>0.072234297</v>
      </c>
      <c r="G19" s="9" t="n">
        <v>0.150242714</v>
      </c>
      <c r="H19" s="9" t="n">
        <v>0.239678615</v>
      </c>
      <c r="I19" s="9" t="n">
        <v>0.01013532</v>
      </c>
      <c r="J19" s="9" t="n">
        <v>0.187784974</v>
      </c>
      <c r="K19" s="9" t="n">
        <v>0.142517981</v>
      </c>
      <c r="L19" s="9" t="n">
        <v>0.316461875</v>
      </c>
      <c r="M19" s="9" t="n">
        <v>0.146356248</v>
      </c>
      <c r="N19" s="9" t="n">
        <v>-0.098523269</v>
      </c>
      <c r="O19" s="9" t="n">
        <v>0.218038375</v>
      </c>
      <c r="P19" s="9" t="n">
        <v>0.344908892</v>
      </c>
      <c r="Q19" s="9" t="n">
        <v>0.148901063</v>
      </c>
      <c r="R19" s="8" t="n">
        <v>1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</row>
    <row r="20" customFormat="false" ht="14.25" hidden="false" customHeight="false" outlineLevel="0" collapsed="false">
      <c r="A20" s="6" t="s">
        <v>2</v>
      </c>
      <c r="B20" s="7" t="s">
        <v>19</v>
      </c>
      <c r="C20" s="9" t="n">
        <v>-0.056045942</v>
      </c>
      <c r="D20" s="9" t="n">
        <v>-0.335433126</v>
      </c>
      <c r="E20" s="9" t="n">
        <v>-0.361059141</v>
      </c>
      <c r="F20" s="9" t="n">
        <v>0.127477663</v>
      </c>
      <c r="G20" s="9" t="n">
        <v>-0.202751864</v>
      </c>
      <c r="H20" s="9" t="n">
        <v>-0.336975806</v>
      </c>
      <c r="I20" s="9" t="n">
        <v>-0.142608066</v>
      </c>
      <c r="J20" s="9" t="n">
        <v>-0.200541172</v>
      </c>
      <c r="K20" s="9" t="n">
        <v>-0.353699012</v>
      </c>
      <c r="L20" s="9" t="n">
        <v>-0.263094202</v>
      </c>
      <c r="M20" s="9" t="n">
        <v>-0.135869302</v>
      </c>
      <c r="N20" s="9" t="n">
        <v>-0.149401504</v>
      </c>
      <c r="O20" s="9" t="n">
        <v>-0.253119689</v>
      </c>
      <c r="P20" s="9" t="n">
        <v>-0.136450784</v>
      </c>
      <c r="Q20" s="9" t="n">
        <v>-0.219317231</v>
      </c>
      <c r="R20" s="9" t="n">
        <v>-0.292231231</v>
      </c>
      <c r="S20" s="8" t="n">
        <v>1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</row>
    <row r="21" customFormat="false" ht="14.25" hidden="false" customHeight="false" outlineLevel="0" collapsed="false">
      <c r="A21" s="6"/>
      <c r="B21" s="7" t="s">
        <v>20</v>
      </c>
      <c r="C21" s="9" t="n">
        <v>0.248401328</v>
      </c>
      <c r="D21" s="9" t="n">
        <v>-0.023125379</v>
      </c>
      <c r="E21" s="9" t="n">
        <v>-0.15116854</v>
      </c>
      <c r="F21" s="9" t="n">
        <v>0.357399253</v>
      </c>
      <c r="G21" s="9" t="n">
        <v>-0.045821501</v>
      </c>
      <c r="H21" s="9" t="n">
        <v>-0.19036101</v>
      </c>
      <c r="I21" s="9" t="n">
        <v>0.033897952</v>
      </c>
      <c r="J21" s="9" t="n">
        <v>-0.132674359</v>
      </c>
      <c r="K21" s="9" t="n">
        <v>-0.278214136</v>
      </c>
      <c r="L21" s="9" t="n">
        <v>0.022330049</v>
      </c>
      <c r="M21" s="9" t="n">
        <v>-0.064589404</v>
      </c>
      <c r="N21" s="9" t="n">
        <v>-0.066661703</v>
      </c>
      <c r="O21" s="9" t="n">
        <v>0.037976324</v>
      </c>
      <c r="P21" s="9" t="n">
        <v>-0.132611868</v>
      </c>
      <c r="Q21" s="9" t="n">
        <v>-0.038936086</v>
      </c>
      <c r="R21" s="9" t="n">
        <v>-0.058849518</v>
      </c>
      <c r="S21" s="9" t="n">
        <v>0.45391345</v>
      </c>
      <c r="T21" s="8" t="n">
        <v>1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</row>
    <row r="22" customFormat="false" ht="14.25" hidden="false" customHeight="false" outlineLevel="0" collapsed="false">
      <c r="A22" s="6"/>
      <c r="B22" s="7" t="s">
        <v>21</v>
      </c>
      <c r="C22" s="9" t="n">
        <v>-0.049858113</v>
      </c>
      <c r="D22" s="9" t="n">
        <v>-0.20777093</v>
      </c>
      <c r="E22" s="9" t="n">
        <v>-0.238397992</v>
      </c>
      <c r="F22" s="9" t="n">
        <v>0.111823061</v>
      </c>
      <c r="G22" s="9" t="n">
        <v>-0.066697378</v>
      </c>
      <c r="H22" s="9" t="n">
        <v>-0.319004674</v>
      </c>
      <c r="I22" s="9" t="n">
        <v>-0.199637669</v>
      </c>
      <c r="J22" s="9" t="n">
        <v>-0.103460863</v>
      </c>
      <c r="K22" s="9" t="n">
        <v>-0.327634592</v>
      </c>
      <c r="L22" s="9" t="n">
        <v>-0.108481712</v>
      </c>
      <c r="M22" s="9" t="n">
        <v>-0.16896227</v>
      </c>
      <c r="N22" s="9" t="n">
        <v>-0.195347818</v>
      </c>
      <c r="O22" s="9" t="n">
        <v>-0.116271591</v>
      </c>
      <c r="P22" s="9" t="n">
        <v>-0.216960419</v>
      </c>
      <c r="Q22" s="9" t="n">
        <v>-0.156531332</v>
      </c>
      <c r="R22" s="9" t="n">
        <v>-0.03024527</v>
      </c>
      <c r="S22" s="9" t="n">
        <v>0.520266407</v>
      </c>
      <c r="T22" s="9" t="n">
        <v>0.62880067</v>
      </c>
      <c r="U22" s="8" t="n">
        <v>1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</row>
    <row r="23" customFormat="false" ht="14.25" hidden="false" customHeight="false" outlineLevel="0" collapsed="false">
      <c r="A23" s="6"/>
      <c r="B23" s="7" t="s">
        <v>22</v>
      </c>
      <c r="C23" s="9" t="n">
        <v>0.128784064</v>
      </c>
      <c r="D23" s="9" t="n">
        <v>-0.176349773</v>
      </c>
      <c r="E23" s="9" t="n">
        <v>-0.30579389</v>
      </c>
      <c r="F23" s="9" t="n">
        <v>0.304422527</v>
      </c>
      <c r="G23" s="9" t="n">
        <v>-0.023310465</v>
      </c>
      <c r="H23" s="9" t="n">
        <v>-0.363891782</v>
      </c>
      <c r="I23" s="9" t="n">
        <v>-0.00985344</v>
      </c>
      <c r="J23" s="9" t="n">
        <v>-0.229848615</v>
      </c>
      <c r="K23" s="9" t="n">
        <v>-0.248133376</v>
      </c>
      <c r="L23" s="9" t="n">
        <v>-0.170422944</v>
      </c>
      <c r="M23" s="9" t="n">
        <v>-0.071325522</v>
      </c>
      <c r="N23" s="9" t="n">
        <v>-0.128396738</v>
      </c>
      <c r="O23" s="9" t="n">
        <v>-0.111219164</v>
      </c>
      <c r="P23" s="9" t="n">
        <v>-0.212970402</v>
      </c>
      <c r="Q23" s="9" t="n">
        <v>-0.200357603</v>
      </c>
      <c r="R23" s="9" t="n">
        <v>-0.2010634</v>
      </c>
      <c r="S23" s="9" t="n">
        <v>0.561476679</v>
      </c>
      <c r="T23" s="9" t="n">
        <v>0.605853328</v>
      </c>
      <c r="U23" s="9" t="n">
        <v>0.545331647</v>
      </c>
      <c r="V23" s="8" t="n">
        <v>1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</row>
    <row r="24" customFormat="false" ht="14.25" hidden="false" customHeight="false" outlineLevel="0" collapsed="false">
      <c r="A24" s="6"/>
      <c r="B24" s="7" t="s">
        <v>23</v>
      </c>
      <c r="C24" s="9" t="n">
        <v>0.030143651</v>
      </c>
      <c r="D24" s="9" t="n">
        <v>-0.083927896</v>
      </c>
      <c r="E24" s="9" t="n">
        <v>-0.205723776</v>
      </c>
      <c r="F24" s="9" t="n">
        <v>0.215586647</v>
      </c>
      <c r="G24" s="9" t="n">
        <v>-0.103805693</v>
      </c>
      <c r="H24" s="9" t="n">
        <v>-0.292324923</v>
      </c>
      <c r="I24" s="9" t="n">
        <v>-0.060829611</v>
      </c>
      <c r="J24" s="9" t="n">
        <v>-0.140100095</v>
      </c>
      <c r="K24" s="9" t="n">
        <v>-0.243816494</v>
      </c>
      <c r="L24" s="9" t="n">
        <v>-0.052401912</v>
      </c>
      <c r="M24" s="9" t="n">
        <v>-0.075515778</v>
      </c>
      <c r="N24" s="9" t="n">
        <v>-0.124873623</v>
      </c>
      <c r="O24" s="9" t="n">
        <v>-0.093929052</v>
      </c>
      <c r="P24" s="9" t="n">
        <v>-0.115935849</v>
      </c>
      <c r="Q24" s="9" t="n">
        <v>-0.195777124</v>
      </c>
      <c r="R24" s="9" t="n">
        <v>-0.070251296</v>
      </c>
      <c r="S24" s="9" t="n">
        <v>0.510508081</v>
      </c>
      <c r="T24" s="9" t="n">
        <v>0.585088768</v>
      </c>
      <c r="U24" s="9" t="n">
        <v>0.562732658</v>
      </c>
      <c r="V24" s="9" t="n">
        <v>0.579192744</v>
      </c>
      <c r="W24" s="8" t="n">
        <v>1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</row>
    <row r="25" customFormat="false" ht="14.25" hidden="false" customHeight="false" outlineLevel="0" collapsed="false">
      <c r="A25" s="6"/>
      <c r="B25" s="7" t="s">
        <v>24</v>
      </c>
      <c r="C25" s="9" t="n">
        <v>0.057188782</v>
      </c>
      <c r="D25" s="9" t="n">
        <v>-0.07188178</v>
      </c>
      <c r="E25" s="9" t="n">
        <v>-0.21858277</v>
      </c>
      <c r="F25" s="9" t="n">
        <v>0.204727891</v>
      </c>
      <c r="G25" s="9" t="n">
        <v>-0.06433235</v>
      </c>
      <c r="H25" s="9" t="n">
        <v>-0.248550908</v>
      </c>
      <c r="I25" s="9" t="n">
        <v>0.033504851</v>
      </c>
      <c r="J25" s="9" t="n">
        <v>-0.150801143</v>
      </c>
      <c r="K25" s="9" t="n">
        <v>-0.23239997</v>
      </c>
      <c r="L25" s="9" t="n">
        <v>-0.099921306</v>
      </c>
      <c r="M25" s="9" t="n">
        <v>-0.057953125</v>
      </c>
      <c r="N25" s="9" t="n">
        <v>-0.050012975</v>
      </c>
      <c r="O25" s="9" t="n">
        <v>-0.180136997</v>
      </c>
      <c r="P25" s="9" t="n">
        <v>-0.070725216</v>
      </c>
      <c r="Q25" s="9" t="n">
        <v>-0.1760036</v>
      </c>
      <c r="R25" s="9" t="n">
        <v>-0.153524319</v>
      </c>
      <c r="S25" s="9" t="n">
        <v>0.498880903</v>
      </c>
      <c r="T25" s="9" t="n">
        <v>0.477740103</v>
      </c>
      <c r="U25" s="9" t="n">
        <v>0.535865874</v>
      </c>
      <c r="V25" s="9" t="n">
        <v>0.600161796</v>
      </c>
      <c r="W25" s="9" t="n">
        <v>0.551711924</v>
      </c>
      <c r="X25" s="8" t="n">
        <v>1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</row>
    <row r="26" customFormat="false" ht="14.25" hidden="false" customHeight="false" outlineLevel="0" collapsed="false">
      <c r="A26" s="6"/>
      <c r="B26" s="7" t="s">
        <v>25</v>
      </c>
      <c r="C26" s="9" t="n">
        <v>-0.098644651</v>
      </c>
      <c r="D26" s="9" t="n">
        <v>-0.231813204</v>
      </c>
      <c r="E26" s="9" t="n">
        <v>-0.158753459</v>
      </c>
      <c r="F26" s="9" t="n">
        <v>0.07364159</v>
      </c>
      <c r="G26" s="9" t="n">
        <v>-0.177450436</v>
      </c>
      <c r="H26" s="9" t="n">
        <v>-0.358176209</v>
      </c>
      <c r="I26" s="9" t="n">
        <v>-0.138534641</v>
      </c>
      <c r="J26" s="9" t="n">
        <v>-0.176038907</v>
      </c>
      <c r="K26" s="9" t="n">
        <v>-0.357892321</v>
      </c>
      <c r="L26" s="9" t="n">
        <v>-0.289290561</v>
      </c>
      <c r="M26" s="9" t="n">
        <v>-0.188947963</v>
      </c>
      <c r="N26" s="9" t="n">
        <v>-0.155658459</v>
      </c>
      <c r="O26" s="9" t="n">
        <v>-0.231874259</v>
      </c>
      <c r="P26" s="9" t="n">
        <v>-0.194662844</v>
      </c>
      <c r="Q26" s="9" t="n">
        <v>-0.292525389</v>
      </c>
      <c r="R26" s="9" t="n">
        <v>-0.269086743</v>
      </c>
      <c r="S26" s="9" t="n">
        <v>0.566245841</v>
      </c>
      <c r="T26" s="9" t="n">
        <v>0.46764748</v>
      </c>
      <c r="U26" s="9" t="n">
        <v>0.47974023</v>
      </c>
      <c r="V26" s="9" t="n">
        <v>0.562729354</v>
      </c>
      <c r="W26" s="9" t="n">
        <v>0.594815845</v>
      </c>
      <c r="X26" s="9" t="n">
        <v>0.501497923</v>
      </c>
      <c r="Y26" s="8" t="n">
        <v>1</v>
      </c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</row>
    <row r="27" customFormat="false" ht="14.25" hidden="false" customHeight="false" outlineLevel="0" collapsed="false">
      <c r="A27" s="6"/>
      <c r="B27" s="7" t="s">
        <v>26</v>
      </c>
      <c r="C27" s="9" t="n">
        <v>-0.016273864</v>
      </c>
      <c r="D27" s="9" t="n">
        <v>-0.189915539</v>
      </c>
      <c r="E27" s="9" t="n">
        <v>-0.217836241</v>
      </c>
      <c r="F27" s="9" t="n">
        <v>0.143268538</v>
      </c>
      <c r="G27" s="9" t="n">
        <v>-0.144238022</v>
      </c>
      <c r="H27" s="9" t="n">
        <v>-0.297552797</v>
      </c>
      <c r="I27" s="9" t="n">
        <v>-0.132628715</v>
      </c>
      <c r="J27" s="9" t="n">
        <v>-0.232020459</v>
      </c>
      <c r="K27" s="9" t="n">
        <v>-0.223500822</v>
      </c>
      <c r="L27" s="9" t="n">
        <v>-0.157459137</v>
      </c>
      <c r="M27" s="9" t="n">
        <v>-0.112109847</v>
      </c>
      <c r="N27" s="9" t="n">
        <v>-0.174469768</v>
      </c>
      <c r="O27" s="9" t="n">
        <v>-0.075696345</v>
      </c>
      <c r="P27" s="9" t="n">
        <v>-0.130190337</v>
      </c>
      <c r="Q27" s="9" t="n">
        <v>-0.220721973</v>
      </c>
      <c r="R27" s="9" t="n">
        <v>-0.103573573</v>
      </c>
      <c r="S27" s="9" t="n">
        <v>0.568158874</v>
      </c>
      <c r="T27" s="9" t="n">
        <v>0.544213895</v>
      </c>
      <c r="U27" s="9" t="n">
        <v>0.647066038</v>
      </c>
      <c r="V27" s="9" t="n">
        <v>0.595856605</v>
      </c>
      <c r="W27" s="9" t="n">
        <v>0.504348745</v>
      </c>
      <c r="X27" s="9" t="n">
        <v>0.540175128</v>
      </c>
      <c r="Y27" s="9" t="n">
        <v>0.552973472</v>
      </c>
      <c r="Z27" s="8" t="n">
        <v>1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</row>
    <row r="28" customFormat="false" ht="14.25" hidden="false" customHeight="false" outlineLevel="0" collapsed="false">
      <c r="A28" s="6"/>
      <c r="B28" s="7" t="s">
        <v>27</v>
      </c>
      <c r="C28" s="9" t="n">
        <v>0.026207541</v>
      </c>
      <c r="D28" s="9" t="n">
        <v>-0.116481725</v>
      </c>
      <c r="E28" s="9" t="n">
        <v>-0.141898374</v>
      </c>
      <c r="F28" s="9" t="n">
        <v>0.254692053</v>
      </c>
      <c r="G28" s="9" t="n">
        <v>-0.094771008</v>
      </c>
      <c r="H28" s="9" t="n">
        <v>-0.287158711</v>
      </c>
      <c r="I28" s="9" t="n">
        <v>-0.043172782</v>
      </c>
      <c r="J28" s="9" t="n">
        <v>-0.180850908</v>
      </c>
      <c r="K28" s="9" t="n">
        <v>-0.297886092</v>
      </c>
      <c r="L28" s="9" t="n">
        <v>-0.147037421</v>
      </c>
      <c r="M28" s="9" t="n">
        <v>-0.040532688</v>
      </c>
      <c r="N28" s="9" t="n">
        <v>-0.032839087</v>
      </c>
      <c r="O28" s="9" t="n">
        <v>-0.200040098</v>
      </c>
      <c r="P28" s="9" t="n">
        <v>-0.161411081</v>
      </c>
      <c r="Q28" s="9" t="n">
        <v>-0.236112101</v>
      </c>
      <c r="R28" s="9" t="n">
        <v>-0.214776383</v>
      </c>
      <c r="S28" s="9" t="n">
        <v>0.592019542</v>
      </c>
      <c r="T28" s="9" t="n">
        <v>0.512856488</v>
      </c>
      <c r="U28" s="9" t="n">
        <v>0.507082695</v>
      </c>
      <c r="V28" s="9" t="n">
        <v>0.514963797</v>
      </c>
      <c r="W28" s="9" t="n">
        <v>0.545102386</v>
      </c>
      <c r="X28" s="9" t="n">
        <v>0.471437962</v>
      </c>
      <c r="Y28" s="9" t="n">
        <v>0.568687766</v>
      </c>
      <c r="Z28" s="9" t="n">
        <v>0.53466726</v>
      </c>
      <c r="AA28" s="8" t="n">
        <v>1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</row>
    <row r="29" customFormat="false" ht="14.25" hidden="false" customHeight="false" outlineLevel="0" collapsed="false">
      <c r="A29" s="6"/>
      <c r="B29" s="7" t="s">
        <v>28</v>
      </c>
      <c r="C29" s="9" t="n">
        <v>0.063896968</v>
      </c>
      <c r="D29" s="9" t="n">
        <v>-0.212678447</v>
      </c>
      <c r="E29" s="9" t="n">
        <v>-0.20398178</v>
      </c>
      <c r="F29" s="9" t="n">
        <v>0.159351222</v>
      </c>
      <c r="G29" s="9" t="n">
        <v>-0.050734797</v>
      </c>
      <c r="H29" s="9" t="n">
        <v>-0.238191291</v>
      </c>
      <c r="I29" s="9" t="n">
        <v>-0.090528417</v>
      </c>
      <c r="J29" s="9" t="n">
        <v>-0.114485021</v>
      </c>
      <c r="K29" s="9" t="n">
        <v>-0.248018964</v>
      </c>
      <c r="L29" s="9" t="n">
        <v>-0.084907756</v>
      </c>
      <c r="M29" s="9" t="n">
        <v>-0.136891836</v>
      </c>
      <c r="N29" s="9" t="n">
        <v>-0.1075702</v>
      </c>
      <c r="O29" s="9" t="n">
        <v>-0.238359697</v>
      </c>
      <c r="P29" s="9" t="n">
        <v>-0.144177525</v>
      </c>
      <c r="Q29" s="9" t="n">
        <v>-0.251312458</v>
      </c>
      <c r="R29" s="9" t="n">
        <v>-0.138973523</v>
      </c>
      <c r="S29" s="9" t="n">
        <v>0.534402132</v>
      </c>
      <c r="T29" s="9" t="n">
        <v>0.571715733</v>
      </c>
      <c r="U29" s="9" t="n">
        <v>0.626817791</v>
      </c>
      <c r="V29" s="9" t="n">
        <v>0.569538704</v>
      </c>
      <c r="W29" s="9" t="n">
        <v>0.546584479</v>
      </c>
      <c r="X29" s="9" t="n">
        <v>0.607440454</v>
      </c>
      <c r="Y29" s="9" t="n">
        <v>0.532994207</v>
      </c>
      <c r="Z29" s="9" t="n">
        <v>0.623637327</v>
      </c>
      <c r="AA29" s="9" t="n">
        <v>0.525749805</v>
      </c>
      <c r="AB29" s="8" t="n">
        <v>1</v>
      </c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</row>
    <row r="30" customFormat="false" ht="14.25" hidden="false" customHeight="false" outlineLevel="0" collapsed="false">
      <c r="A30" s="6"/>
      <c r="B30" s="7" t="s">
        <v>29</v>
      </c>
      <c r="C30" s="9" t="n">
        <v>0.010849667</v>
      </c>
      <c r="D30" s="9" t="n">
        <v>-0.064692485</v>
      </c>
      <c r="E30" s="9" t="n">
        <v>-0.198339033</v>
      </c>
      <c r="F30" s="9" t="n">
        <v>0.15496521</v>
      </c>
      <c r="G30" s="9" t="n">
        <v>-0.123370659</v>
      </c>
      <c r="H30" s="9" t="n">
        <v>-0.298703522</v>
      </c>
      <c r="I30" s="9" t="n">
        <v>0.060526447</v>
      </c>
      <c r="J30" s="9" t="n">
        <v>-0.288898277</v>
      </c>
      <c r="K30" s="9" t="n">
        <v>-0.333405271</v>
      </c>
      <c r="L30" s="9" t="n">
        <v>-0.034032672</v>
      </c>
      <c r="M30" s="9" t="n">
        <v>-0.102199137</v>
      </c>
      <c r="N30" s="9" t="n">
        <v>-0.076969848</v>
      </c>
      <c r="O30" s="9" t="n">
        <v>-0.119622357</v>
      </c>
      <c r="P30" s="9" t="n">
        <v>-0.12103248</v>
      </c>
      <c r="Q30" s="9" t="n">
        <v>-0.200938316</v>
      </c>
      <c r="R30" s="9" t="n">
        <v>-0.109057175</v>
      </c>
      <c r="S30" s="9" t="n">
        <v>0.546723119</v>
      </c>
      <c r="T30" s="9" t="n">
        <v>0.549870687</v>
      </c>
      <c r="U30" s="9" t="n">
        <v>0.548272236</v>
      </c>
      <c r="V30" s="9" t="n">
        <v>0.553755619</v>
      </c>
      <c r="W30" s="9" t="n">
        <v>0.583884365</v>
      </c>
      <c r="X30" s="9" t="n">
        <v>0.547502425</v>
      </c>
      <c r="Y30" s="9" t="n">
        <v>0.465498896</v>
      </c>
      <c r="Z30" s="9" t="n">
        <v>0.620180853</v>
      </c>
      <c r="AA30" s="9" t="n">
        <v>0.665051662</v>
      </c>
      <c r="AB30" s="9" t="n">
        <v>0.566226119</v>
      </c>
      <c r="AC30" s="8" t="n">
        <v>1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</row>
    <row r="31" customFormat="false" ht="14.25" hidden="false" customHeight="false" outlineLevel="0" collapsed="false">
      <c r="A31" s="6"/>
      <c r="B31" s="7" t="s">
        <v>30</v>
      </c>
      <c r="C31" s="9" t="n">
        <v>0.0183823</v>
      </c>
      <c r="D31" s="9" t="n">
        <v>-0.102407166</v>
      </c>
      <c r="E31" s="9" t="n">
        <v>-0.163938984</v>
      </c>
      <c r="F31" s="9" t="n">
        <v>0.23582137</v>
      </c>
      <c r="G31" s="9" t="n">
        <v>-0.02438337</v>
      </c>
      <c r="H31" s="9" t="n">
        <v>-0.340732131</v>
      </c>
      <c r="I31" s="9" t="n">
        <v>-0.112354128</v>
      </c>
      <c r="J31" s="9" t="n">
        <v>-0.233324111</v>
      </c>
      <c r="K31" s="9" t="n">
        <v>-0.366510949</v>
      </c>
      <c r="L31" s="9" t="n">
        <v>-0.176606262</v>
      </c>
      <c r="M31" s="9" t="n">
        <v>-0.063126939</v>
      </c>
      <c r="N31" s="9" t="n">
        <v>-0.096615957</v>
      </c>
      <c r="O31" s="9" t="n">
        <v>-0.213999605</v>
      </c>
      <c r="P31" s="9" t="n">
        <v>-0.195946296</v>
      </c>
      <c r="Q31" s="9" t="n">
        <v>-0.225519189</v>
      </c>
      <c r="R31" s="9" t="n">
        <v>-0.137039889</v>
      </c>
      <c r="S31" s="9" t="n">
        <v>0.496135762</v>
      </c>
      <c r="T31" s="9" t="n">
        <v>0.495430973</v>
      </c>
      <c r="U31" s="9" t="n">
        <v>0.557955113</v>
      </c>
      <c r="V31" s="9" t="n">
        <v>0.537821818</v>
      </c>
      <c r="W31" s="9" t="n">
        <v>0.534840375</v>
      </c>
      <c r="X31" s="9" t="n">
        <v>0.5414141</v>
      </c>
      <c r="Y31" s="9" t="n">
        <v>0.420575251</v>
      </c>
      <c r="Z31" s="9" t="n">
        <v>0.561574221</v>
      </c>
      <c r="AA31" s="9" t="n">
        <v>0.482183028</v>
      </c>
      <c r="AB31" s="9" t="n">
        <v>0.478468216</v>
      </c>
      <c r="AC31" s="9" t="n">
        <v>0.509635553</v>
      </c>
      <c r="AD31" s="8" t="n">
        <v>1</v>
      </c>
      <c r="AE31" s="9"/>
      <c r="AF31" s="9"/>
      <c r="AG31" s="9"/>
      <c r="AH31" s="9"/>
      <c r="AI31" s="9"/>
      <c r="AJ31" s="9"/>
      <c r="AK31" s="9"/>
      <c r="AL31" s="9"/>
      <c r="AM31" s="9"/>
    </row>
    <row r="32" customFormat="false" ht="14.25" hidden="false" customHeight="false" outlineLevel="0" collapsed="false">
      <c r="A32" s="6"/>
      <c r="B32" s="7" t="s">
        <v>31</v>
      </c>
      <c r="C32" s="9" t="n">
        <v>0.228676794</v>
      </c>
      <c r="D32" s="9" t="n">
        <v>-0.054634494</v>
      </c>
      <c r="E32" s="9" t="n">
        <v>-0.101616879</v>
      </c>
      <c r="F32" s="9" t="n">
        <v>0.269954913</v>
      </c>
      <c r="G32" s="9" t="n">
        <v>-0.060753887</v>
      </c>
      <c r="H32" s="9" t="n">
        <v>-0.142201562</v>
      </c>
      <c r="I32" s="9" t="n">
        <v>-0.032951742</v>
      </c>
      <c r="J32" s="9" t="n">
        <v>-0.224367578</v>
      </c>
      <c r="K32" s="9" t="n">
        <v>-0.227380869</v>
      </c>
      <c r="L32" s="9" t="n">
        <v>-0.058530591</v>
      </c>
      <c r="M32" s="9" t="n">
        <v>-0.019869212</v>
      </c>
      <c r="N32" s="9" t="n">
        <v>-0.079742397</v>
      </c>
      <c r="O32" s="9" t="n">
        <v>-0.186866542</v>
      </c>
      <c r="P32" s="9" t="n">
        <v>-0.040288301</v>
      </c>
      <c r="Q32" s="9" t="n">
        <v>-0.207050266</v>
      </c>
      <c r="R32" s="9" t="n">
        <v>-0.119570362</v>
      </c>
      <c r="S32" s="9" t="n">
        <v>0.612129612</v>
      </c>
      <c r="T32" s="9" t="n">
        <v>0.50941466</v>
      </c>
      <c r="U32" s="9" t="n">
        <v>0.470578922</v>
      </c>
      <c r="V32" s="9" t="n">
        <v>0.546130601</v>
      </c>
      <c r="W32" s="9" t="n">
        <v>0.491630343</v>
      </c>
      <c r="X32" s="9" t="n">
        <v>0.540489242</v>
      </c>
      <c r="Y32" s="9" t="n">
        <v>0.494170126</v>
      </c>
      <c r="Z32" s="9" t="n">
        <v>0.602322345</v>
      </c>
      <c r="AA32" s="9" t="n">
        <v>0.598183628</v>
      </c>
      <c r="AB32" s="9" t="n">
        <v>0.586353421</v>
      </c>
      <c r="AC32" s="9" t="n">
        <v>0.613041555</v>
      </c>
      <c r="AD32" s="9" t="n">
        <v>0.492246625</v>
      </c>
      <c r="AE32" s="8" t="n">
        <v>1</v>
      </c>
      <c r="AF32" s="9"/>
      <c r="AG32" s="9"/>
      <c r="AH32" s="9"/>
      <c r="AI32" s="9"/>
      <c r="AJ32" s="9"/>
      <c r="AK32" s="9"/>
      <c r="AL32" s="9"/>
      <c r="AM32" s="9"/>
    </row>
    <row r="33" customFormat="false" ht="14.25" hidden="false" customHeight="false" outlineLevel="0" collapsed="false">
      <c r="A33" s="6"/>
      <c r="B33" s="7" t="s">
        <v>32</v>
      </c>
      <c r="C33" s="9" t="n">
        <v>0.054640147</v>
      </c>
      <c r="D33" s="9" t="n">
        <v>-0.038871362</v>
      </c>
      <c r="E33" s="9" t="n">
        <v>-0.173195459</v>
      </c>
      <c r="F33" s="9" t="n">
        <v>0.218613792</v>
      </c>
      <c r="G33" s="9" t="n">
        <v>-0.101895392</v>
      </c>
      <c r="H33" s="9" t="n">
        <v>-0.32462506</v>
      </c>
      <c r="I33" s="9" t="n">
        <v>-0.060089574</v>
      </c>
      <c r="J33" s="9" t="n">
        <v>-0.144966675</v>
      </c>
      <c r="K33" s="9" t="n">
        <v>-0.337584306</v>
      </c>
      <c r="L33" s="9" t="n">
        <v>-0.113341781</v>
      </c>
      <c r="M33" s="9" t="n">
        <v>-0.022401521</v>
      </c>
      <c r="N33" s="9" t="n">
        <v>0.02073699</v>
      </c>
      <c r="O33" s="9" t="n">
        <v>-0.149080026</v>
      </c>
      <c r="P33" s="9" t="n">
        <v>-0.11615054</v>
      </c>
      <c r="Q33" s="9" t="n">
        <v>-0.132425659</v>
      </c>
      <c r="R33" s="9" t="n">
        <v>-0.183329716</v>
      </c>
      <c r="S33" s="9" t="n">
        <v>0.504292234</v>
      </c>
      <c r="T33" s="9" t="n">
        <v>0.514118567</v>
      </c>
      <c r="U33" s="9" t="n">
        <v>0.52972029</v>
      </c>
      <c r="V33" s="9" t="n">
        <v>0.652092512</v>
      </c>
      <c r="W33" s="9" t="n">
        <v>0.579204968</v>
      </c>
      <c r="X33" s="9" t="n">
        <v>0.563612369</v>
      </c>
      <c r="Y33" s="9" t="n">
        <v>0.52631868</v>
      </c>
      <c r="Z33" s="9" t="n">
        <v>0.542329189</v>
      </c>
      <c r="AA33" s="9" t="n">
        <v>0.523162005</v>
      </c>
      <c r="AB33" s="9" t="n">
        <v>0.520562596</v>
      </c>
      <c r="AC33" s="9" t="n">
        <v>0.519266674</v>
      </c>
      <c r="AD33" s="9" t="n">
        <v>0.596623808</v>
      </c>
      <c r="AE33" s="9" t="n">
        <v>0.534906683</v>
      </c>
      <c r="AF33" s="8" t="n">
        <v>1</v>
      </c>
      <c r="AG33" s="9"/>
      <c r="AH33" s="9"/>
      <c r="AI33" s="9"/>
      <c r="AJ33" s="9"/>
      <c r="AK33" s="9"/>
      <c r="AL33" s="9"/>
      <c r="AM33" s="9"/>
    </row>
    <row r="34" customFormat="false" ht="14.25" hidden="false" customHeight="false" outlineLevel="0" collapsed="false">
      <c r="A34" s="6"/>
      <c r="B34" s="7" t="s">
        <v>33</v>
      </c>
      <c r="C34" s="9" t="n">
        <v>-0.00525942</v>
      </c>
      <c r="D34" s="9" t="n">
        <v>-0.140134577</v>
      </c>
      <c r="E34" s="9" t="n">
        <v>-0.141622644</v>
      </c>
      <c r="F34" s="9" t="n">
        <v>0.154544561</v>
      </c>
      <c r="G34" s="9" t="n">
        <v>-0.079677033</v>
      </c>
      <c r="H34" s="9" t="n">
        <v>-0.284090213</v>
      </c>
      <c r="I34" s="9" t="n">
        <v>-0.049446456</v>
      </c>
      <c r="J34" s="9" t="n">
        <v>-0.14274762</v>
      </c>
      <c r="K34" s="9" t="n">
        <v>-0.315220358</v>
      </c>
      <c r="L34" s="9" t="n">
        <v>-0.164736146</v>
      </c>
      <c r="M34" s="9" t="n">
        <v>-0.079508314</v>
      </c>
      <c r="N34" s="9" t="n">
        <v>-0.197268111</v>
      </c>
      <c r="O34" s="9" t="n">
        <v>-0.250103096</v>
      </c>
      <c r="P34" s="9" t="n">
        <v>-0.080664339</v>
      </c>
      <c r="Q34" s="9" t="n">
        <v>-0.143386126</v>
      </c>
      <c r="R34" s="9" t="n">
        <v>-0.159511425</v>
      </c>
      <c r="S34" s="9" t="n">
        <v>0.527848148</v>
      </c>
      <c r="T34" s="9" t="n">
        <v>0.506775773</v>
      </c>
      <c r="U34" s="9" t="n">
        <v>0.522122263</v>
      </c>
      <c r="V34" s="9" t="n">
        <v>0.528058162</v>
      </c>
      <c r="W34" s="9" t="n">
        <v>0.44868729</v>
      </c>
      <c r="X34" s="9" t="n">
        <v>0.576047896</v>
      </c>
      <c r="Y34" s="9" t="n">
        <v>0.524580868</v>
      </c>
      <c r="Z34" s="9" t="n">
        <v>0.582025722</v>
      </c>
      <c r="AA34" s="9" t="n">
        <v>0.495525013</v>
      </c>
      <c r="AB34" s="9" t="n">
        <v>0.690563391</v>
      </c>
      <c r="AC34" s="9" t="n">
        <v>0.560179128</v>
      </c>
      <c r="AD34" s="9" t="n">
        <v>0.541391422</v>
      </c>
      <c r="AE34" s="9" t="n">
        <v>0.643511542</v>
      </c>
      <c r="AF34" s="9" t="n">
        <v>0.558322985</v>
      </c>
      <c r="AG34" s="8" t="n">
        <v>1</v>
      </c>
      <c r="AH34" s="9"/>
      <c r="AI34" s="9"/>
      <c r="AJ34" s="9"/>
      <c r="AK34" s="9"/>
      <c r="AL34" s="9"/>
      <c r="AM34" s="9"/>
    </row>
    <row r="35" customFormat="false" ht="14.25" hidden="false" customHeight="false" outlineLevel="0" collapsed="false">
      <c r="A35" s="6"/>
      <c r="B35" s="7" t="s">
        <v>34</v>
      </c>
      <c r="C35" s="9" t="n">
        <v>0.029918325</v>
      </c>
      <c r="D35" s="9" t="n">
        <v>-0.139853244</v>
      </c>
      <c r="E35" s="9" t="n">
        <v>-0.153967492</v>
      </c>
      <c r="F35" s="9" t="n">
        <v>0.103805265</v>
      </c>
      <c r="G35" s="9" t="n">
        <v>-0.080984048</v>
      </c>
      <c r="H35" s="9" t="n">
        <v>-0.190531663</v>
      </c>
      <c r="I35" s="9" t="n">
        <v>0.039130033</v>
      </c>
      <c r="J35" s="9" t="n">
        <v>-0.272696904</v>
      </c>
      <c r="K35" s="9" t="n">
        <v>-0.423054567</v>
      </c>
      <c r="L35" s="9" t="n">
        <v>-0.09924458</v>
      </c>
      <c r="M35" s="9" t="n">
        <v>-0.073437535</v>
      </c>
      <c r="N35" s="9" t="n">
        <v>-0.021175625</v>
      </c>
      <c r="O35" s="9" t="n">
        <v>-0.225487841</v>
      </c>
      <c r="P35" s="9" t="n">
        <v>-0.064370988</v>
      </c>
      <c r="Q35" s="9" t="n">
        <v>-0.152691435</v>
      </c>
      <c r="R35" s="9" t="n">
        <v>-0.193502666</v>
      </c>
      <c r="S35" s="9" t="n">
        <v>0.577097339</v>
      </c>
      <c r="T35" s="9" t="n">
        <v>0.495441838</v>
      </c>
      <c r="U35" s="9" t="n">
        <v>0.441711345</v>
      </c>
      <c r="V35" s="9" t="n">
        <v>0.487833829</v>
      </c>
      <c r="W35" s="9" t="n">
        <v>0.490629387</v>
      </c>
      <c r="X35" s="9" t="n">
        <v>0.480541659</v>
      </c>
      <c r="Y35" s="9" t="n">
        <v>0.546747619</v>
      </c>
      <c r="Z35" s="9" t="n">
        <v>0.520044147</v>
      </c>
      <c r="AA35" s="9" t="n">
        <v>0.597582778</v>
      </c>
      <c r="AB35" s="9" t="n">
        <v>0.546229052</v>
      </c>
      <c r="AC35" s="9" t="n">
        <v>0.678724573</v>
      </c>
      <c r="AD35" s="9" t="n">
        <v>0.474319776</v>
      </c>
      <c r="AE35" s="9" t="n">
        <v>0.617221635</v>
      </c>
      <c r="AF35" s="9" t="n">
        <v>0.538092676</v>
      </c>
      <c r="AG35" s="9" t="n">
        <v>0.62423239</v>
      </c>
      <c r="AH35" s="8" t="n">
        <v>1</v>
      </c>
      <c r="AI35" s="9"/>
      <c r="AJ35" s="9"/>
      <c r="AK35" s="9"/>
      <c r="AL35" s="9"/>
      <c r="AM35" s="9"/>
    </row>
    <row r="36" customFormat="false" ht="14.25" hidden="false" customHeight="false" outlineLevel="0" collapsed="false">
      <c r="A36" s="6"/>
      <c r="B36" s="7" t="s">
        <v>35</v>
      </c>
      <c r="C36" s="9" t="n">
        <v>0.245395304</v>
      </c>
      <c r="D36" s="9" t="n">
        <v>-0.043172312</v>
      </c>
      <c r="E36" s="9" t="n">
        <v>-0.071907526</v>
      </c>
      <c r="F36" s="9" t="n">
        <v>0.356631481</v>
      </c>
      <c r="G36" s="9" t="n">
        <v>0.034095349</v>
      </c>
      <c r="H36" s="9" t="n">
        <v>-0.167473853</v>
      </c>
      <c r="I36" s="9" t="n">
        <v>-0.019040847</v>
      </c>
      <c r="J36" s="9" t="n">
        <v>-0.134268717</v>
      </c>
      <c r="K36" s="9" t="n">
        <v>-0.255810555</v>
      </c>
      <c r="L36" s="9" t="n">
        <v>-0.028425219</v>
      </c>
      <c r="M36" s="9" t="n">
        <v>-0.001673294</v>
      </c>
      <c r="N36" s="9" t="n">
        <v>-0.059858765</v>
      </c>
      <c r="O36" s="9" t="n">
        <v>-0.110592286</v>
      </c>
      <c r="P36" s="9" t="n">
        <v>-0.029679495</v>
      </c>
      <c r="Q36" s="9" t="n">
        <v>-0.109007355</v>
      </c>
      <c r="R36" s="9" t="n">
        <v>-0.076900565</v>
      </c>
      <c r="S36" s="9" t="n">
        <v>0.486354605</v>
      </c>
      <c r="T36" s="9" t="n">
        <v>0.590191096</v>
      </c>
      <c r="U36" s="9" t="n">
        <v>0.53152449</v>
      </c>
      <c r="V36" s="9" t="n">
        <v>0.588413261</v>
      </c>
      <c r="W36" s="9" t="n">
        <v>0.503086126</v>
      </c>
      <c r="X36" s="9" t="n">
        <v>0.525401571</v>
      </c>
      <c r="Y36" s="9" t="n">
        <v>0.519720092</v>
      </c>
      <c r="Z36" s="9" t="n">
        <v>0.556341957</v>
      </c>
      <c r="AA36" s="9" t="n">
        <v>0.525724931</v>
      </c>
      <c r="AB36" s="9" t="n">
        <v>0.579004913</v>
      </c>
      <c r="AC36" s="9" t="n">
        <v>0.548624926</v>
      </c>
      <c r="AD36" s="9" t="n">
        <v>0.528358307</v>
      </c>
      <c r="AE36" s="9" t="n">
        <v>0.638361588</v>
      </c>
      <c r="AF36" s="9" t="n">
        <v>0.575240366</v>
      </c>
      <c r="AG36" s="9" t="n">
        <v>0.669669769</v>
      </c>
      <c r="AH36" s="9" t="n">
        <v>0.55843631</v>
      </c>
      <c r="AI36" s="8" t="n">
        <v>1</v>
      </c>
      <c r="AJ36" s="9"/>
      <c r="AK36" s="9"/>
      <c r="AL36" s="9"/>
      <c r="AM36" s="9"/>
    </row>
    <row r="37" customFormat="false" ht="14.25" hidden="false" customHeight="false" outlineLevel="0" collapsed="false">
      <c r="A37" s="6"/>
      <c r="B37" s="7" t="s">
        <v>36</v>
      </c>
      <c r="C37" s="9" t="n">
        <v>0.026706527</v>
      </c>
      <c r="D37" s="9" t="n">
        <v>-0.113357155</v>
      </c>
      <c r="E37" s="9" t="n">
        <v>-0.157850621</v>
      </c>
      <c r="F37" s="9" t="n">
        <v>0.159768649</v>
      </c>
      <c r="G37" s="9" t="n">
        <v>-0.101653234</v>
      </c>
      <c r="H37" s="9" t="n">
        <v>-0.334738863</v>
      </c>
      <c r="I37" s="9" t="n">
        <v>-0.038409391</v>
      </c>
      <c r="J37" s="9" t="n">
        <v>-0.225141567</v>
      </c>
      <c r="K37" s="9" t="n">
        <v>-0.375322202</v>
      </c>
      <c r="L37" s="9" t="n">
        <v>-0.198919755</v>
      </c>
      <c r="M37" s="9" t="n">
        <v>-0.051500423</v>
      </c>
      <c r="N37" s="9" t="n">
        <v>-0.143493173</v>
      </c>
      <c r="O37" s="9" t="n">
        <v>-0.165393829</v>
      </c>
      <c r="P37" s="9" t="n">
        <v>-0.11520171</v>
      </c>
      <c r="Q37" s="9" t="n">
        <v>-0.19593981</v>
      </c>
      <c r="R37" s="9" t="n">
        <v>-0.2319803</v>
      </c>
      <c r="S37" s="9" t="n">
        <v>0.609955778</v>
      </c>
      <c r="T37" s="9" t="n">
        <v>0.489813343</v>
      </c>
      <c r="U37" s="9" t="n">
        <v>0.48726459</v>
      </c>
      <c r="V37" s="9" t="n">
        <v>0.603971471</v>
      </c>
      <c r="W37" s="9" t="n">
        <v>0.425932647</v>
      </c>
      <c r="X37" s="9" t="n">
        <v>0.478944309</v>
      </c>
      <c r="Y37" s="9" t="n">
        <v>0.536696909</v>
      </c>
      <c r="Z37" s="9" t="n">
        <v>0.643326985</v>
      </c>
      <c r="AA37" s="9" t="n">
        <v>0.565799348</v>
      </c>
      <c r="AB37" s="9" t="n">
        <v>0.485987894</v>
      </c>
      <c r="AC37" s="9" t="n">
        <v>0.592851177</v>
      </c>
      <c r="AD37" s="9" t="n">
        <v>0.531016179</v>
      </c>
      <c r="AE37" s="9" t="n">
        <v>0.696719925</v>
      </c>
      <c r="AF37" s="9" t="n">
        <v>0.603840792</v>
      </c>
      <c r="AG37" s="9" t="n">
        <v>0.632394497</v>
      </c>
      <c r="AH37" s="9" t="n">
        <v>0.606382529</v>
      </c>
      <c r="AI37" s="9" t="n">
        <v>0.607523336</v>
      </c>
      <c r="AJ37" s="8" t="n">
        <v>1</v>
      </c>
      <c r="AK37" s="9"/>
      <c r="AL37" s="9"/>
      <c r="AM37" s="9"/>
    </row>
    <row r="38" customFormat="false" ht="14.25" hidden="false" customHeight="false" outlineLevel="0" collapsed="false">
      <c r="A38" s="6"/>
      <c r="B38" s="7" t="s">
        <v>37</v>
      </c>
      <c r="C38" s="9" t="n">
        <v>-0.053243038</v>
      </c>
      <c r="D38" s="9" t="n">
        <v>-0.07296721</v>
      </c>
      <c r="E38" s="9" t="n">
        <v>-0.17224017</v>
      </c>
      <c r="F38" s="9" t="n">
        <v>0.240767642</v>
      </c>
      <c r="G38" s="9" t="n">
        <v>-0.256622831</v>
      </c>
      <c r="H38" s="9" t="n">
        <v>-0.369412637</v>
      </c>
      <c r="I38" s="9" t="n">
        <v>-0.042882873</v>
      </c>
      <c r="J38" s="9" t="n">
        <v>-0.160671127</v>
      </c>
      <c r="K38" s="9" t="n">
        <v>-0.32814369</v>
      </c>
      <c r="L38" s="9" t="n">
        <v>-0.150860301</v>
      </c>
      <c r="M38" s="9" t="n">
        <v>-0.016377976</v>
      </c>
      <c r="N38" s="9" t="n">
        <v>-0.110324241</v>
      </c>
      <c r="O38" s="9" t="n">
        <v>-0.239860885</v>
      </c>
      <c r="P38" s="9" t="n">
        <v>-0.182276344</v>
      </c>
      <c r="Q38" s="9" t="n">
        <v>-0.247056192</v>
      </c>
      <c r="R38" s="9" t="n">
        <v>-0.16896888</v>
      </c>
      <c r="S38" s="9" t="n">
        <v>0.625275598</v>
      </c>
      <c r="T38" s="9" t="n">
        <v>0.477244407</v>
      </c>
      <c r="U38" s="9" t="n">
        <v>0.548391986</v>
      </c>
      <c r="V38" s="9" t="n">
        <v>0.532043024</v>
      </c>
      <c r="W38" s="9" t="n">
        <v>0.532996583</v>
      </c>
      <c r="X38" s="9" t="n">
        <v>0.531286683</v>
      </c>
      <c r="Y38" s="9" t="n">
        <v>0.576568628</v>
      </c>
      <c r="Z38" s="9" t="n">
        <v>0.559625537</v>
      </c>
      <c r="AA38" s="9" t="n">
        <v>0.642471426</v>
      </c>
      <c r="AB38" s="9" t="n">
        <v>0.576596502</v>
      </c>
      <c r="AC38" s="9" t="n">
        <v>0.63075614</v>
      </c>
      <c r="AD38" s="9" t="n">
        <v>0.558127626</v>
      </c>
      <c r="AE38" s="9" t="n">
        <v>0.646750194</v>
      </c>
      <c r="AF38" s="9" t="n">
        <v>0.654846282</v>
      </c>
      <c r="AG38" s="9" t="n">
        <v>0.640431776</v>
      </c>
      <c r="AH38" s="9" t="n">
        <v>0.608708778</v>
      </c>
      <c r="AI38" s="9" t="n">
        <v>0.596083793</v>
      </c>
      <c r="AJ38" s="9" t="n">
        <v>0.653153383</v>
      </c>
      <c r="AK38" s="8" t="n">
        <v>1</v>
      </c>
      <c r="AL38" s="9"/>
      <c r="AM38" s="9"/>
    </row>
    <row r="39" customFormat="false" ht="14.25" hidden="false" customHeight="false" outlineLevel="0" collapsed="false">
      <c r="A39" s="6"/>
      <c r="B39" s="7" t="s">
        <v>38</v>
      </c>
      <c r="C39" s="9" t="n">
        <v>0.129959766</v>
      </c>
      <c r="D39" s="9" t="n">
        <v>-0.073344818</v>
      </c>
      <c r="E39" s="9" t="n">
        <v>-0.098184478</v>
      </c>
      <c r="F39" s="9" t="n">
        <v>0.265672263</v>
      </c>
      <c r="G39" s="9" t="n">
        <v>-0.102548886</v>
      </c>
      <c r="H39" s="9" t="n">
        <v>-0.270866948</v>
      </c>
      <c r="I39" s="9" t="n">
        <v>-0.025919322</v>
      </c>
      <c r="J39" s="9" t="n">
        <v>-0.11399885</v>
      </c>
      <c r="K39" s="9" t="n">
        <v>-0.277409591</v>
      </c>
      <c r="L39" s="9" t="n">
        <v>-0.076806886</v>
      </c>
      <c r="M39" s="9" t="n">
        <v>-0.012732698</v>
      </c>
      <c r="N39" s="9" t="n">
        <v>-0.067001379</v>
      </c>
      <c r="O39" s="9" t="n">
        <v>-0.141633265</v>
      </c>
      <c r="P39" s="9" t="n">
        <v>-0.149908744</v>
      </c>
      <c r="Q39" s="9" t="n">
        <v>-0.089498761</v>
      </c>
      <c r="R39" s="9" t="n">
        <v>-0.192261093</v>
      </c>
      <c r="S39" s="9" t="n">
        <v>0.49919488</v>
      </c>
      <c r="T39" s="9" t="n">
        <v>0.553658689</v>
      </c>
      <c r="U39" s="9" t="n">
        <v>0.509440451</v>
      </c>
      <c r="V39" s="9" t="n">
        <v>0.639064911</v>
      </c>
      <c r="W39" s="9" t="n">
        <v>0.484820549</v>
      </c>
      <c r="X39" s="9" t="n">
        <v>0.560503635</v>
      </c>
      <c r="Y39" s="9" t="n">
        <v>0.554033117</v>
      </c>
      <c r="Z39" s="9" t="n">
        <v>0.542361997</v>
      </c>
      <c r="AA39" s="9" t="n">
        <v>0.498894709</v>
      </c>
      <c r="AB39" s="9" t="n">
        <v>0.521078045</v>
      </c>
      <c r="AC39" s="9" t="n">
        <v>0.547349771</v>
      </c>
      <c r="AD39" s="9" t="n">
        <v>0.513385227</v>
      </c>
      <c r="AE39" s="9" t="n">
        <v>0.571461258</v>
      </c>
      <c r="AF39" s="9" t="n">
        <v>0.530623461</v>
      </c>
      <c r="AG39" s="9" t="n">
        <v>0.629271142</v>
      </c>
      <c r="AH39" s="9" t="n">
        <v>0.538195688</v>
      </c>
      <c r="AI39" s="9" t="n">
        <v>0.652486296</v>
      </c>
      <c r="AJ39" s="9" t="n">
        <v>0.585659646</v>
      </c>
      <c r="AK39" s="9" t="n">
        <v>0.574959893</v>
      </c>
      <c r="AL39" s="8" t="n">
        <v>1</v>
      </c>
      <c r="AM39" s="9"/>
    </row>
    <row r="40" customFormat="false" ht="15" hidden="false" customHeight="false" outlineLevel="0" collapsed="false">
      <c r="A40" s="6"/>
      <c r="B40" s="7" t="s">
        <v>39</v>
      </c>
      <c r="C40" s="9" t="n">
        <v>-0.000447419</v>
      </c>
      <c r="D40" s="9" t="n">
        <v>-0.104378107</v>
      </c>
      <c r="E40" s="9" t="n">
        <v>-0.208106097</v>
      </c>
      <c r="F40" s="9" t="n">
        <v>0.195481456</v>
      </c>
      <c r="G40" s="9" t="n">
        <v>-0.160303963</v>
      </c>
      <c r="H40" s="9" t="n">
        <v>-0.383162806</v>
      </c>
      <c r="I40" s="9" t="n">
        <v>-0.139149602</v>
      </c>
      <c r="J40" s="9" t="n">
        <v>-0.169118492</v>
      </c>
      <c r="K40" s="9" t="n">
        <v>-0.312855281</v>
      </c>
      <c r="L40" s="9" t="n">
        <v>-0.192431442</v>
      </c>
      <c r="M40" s="9" t="n">
        <v>-0.145910768</v>
      </c>
      <c r="N40" s="9" t="n">
        <v>-0.17351362</v>
      </c>
      <c r="O40" s="9" t="n">
        <v>-0.145958576</v>
      </c>
      <c r="P40" s="9" t="n">
        <v>-0.246701212</v>
      </c>
      <c r="Q40" s="9" t="n">
        <v>-0.171918422</v>
      </c>
      <c r="R40" s="9" t="n">
        <v>-0.197174684</v>
      </c>
      <c r="S40" s="9" t="n">
        <v>0.558398533</v>
      </c>
      <c r="T40" s="9" t="n">
        <v>0.518414762</v>
      </c>
      <c r="U40" s="9" t="n">
        <v>0.548609326</v>
      </c>
      <c r="V40" s="9" t="n">
        <v>0.617980693</v>
      </c>
      <c r="W40" s="9" t="n">
        <v>0.553996293</v>
      </c>
      <c r="X40" s="9" t="n">
        <v>0.468125675</v>
      </c>
      <c r="Y40" s="9" t="n">
        <v>0.558264515</v>
      </c>
      <c r="Z40" s="9" t="n">
        <v>0.569976657</v>
      </c>
      <c r="AA40" s="9" t="n">
        <v>0.572521043</v>
      </c>
      <c r="AB40" s="9" t="n">
        <v>0.520824119</v>
      </c>
      <c r="AC40" s="9" t="n">
        <v>0.574215332</v>
      </c>
      <c r="AD40" s="9" t="n">
        <v>0.584193324</v>
      </c>
      <c r="AE40" s="9" t="n">
        <v>0.493257123</v>
      </c>
      <c r="AF40" s="9" t="n">
        <v>0.598796437</v>
      </c>
      <c r="AG40" s="9" t="n">
        <v>0.535699902</v>
      </c>
      <c r="AH40" s="9" t="n">
        <v>0.479894272</v>
      </c>
      <c r="AI40" s="9" t="n">
        <v>0.541337732</v>
      </c>
      <c r="AJ40" s="9" t="n">
        <v>0.613041801</v>
      </c>
      <c r="AK40" s="9" t="n">
        <v>0.63700442</v>
      </c>
      <c r="AL40" s="9" t="n">
        <v>0.544523319</v>
      </c>
      <c r="AM40" s="8" t="n">
        <v>1</v>
      </c>
    </row>
    <row r="41" customFormat="false" ht="15" hidden="false" customHeight="false" outlineLevel="0" collapsed="false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</row>
  </sheetData>
  <mergeCells count="5">
    <mergeCell ref="A1:AM1"/>
    <mergeCell ref="C2:R2"/>
    <mergeCell ref="S2:AM2"/>
    <mergeCell ref="A4:A19"/>
    <mergeCell ref="A20:A40"/>
  </mergeCells>
  <conditionalFormatting sqref="C4:AM40">
    <cfRule type="cellIs" priority="2" operator="greaterThan" aboveAverage="0" equalAverage="0" bottom="0" percent="0" rank="0" text="" dxfId="0">
      <formula>0.4</formula>
    </cfRule>
  </conditionalFormatting>
  <conditionalFormatting sqref="C4:AN40">
    <cfRule type="cellIs" priority="3" operator="lessThan" aboveAverage="0" equalAverage="0" bottom="0" percent="0" rank="0" text="" dxfId="1">
      <formula>-0.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07:46:23Z</dcterms:created>
  <dc:creator/>
  <dc:description/>
  <dc:language>en-US</dc:language>
  <cp:lastModifiedBy>MC SYSTEM</cp:lastModifiedBy>
  <dcterms:modified xsi:type="dcterms:W3CDTF">2019-02-24T05:31:12Z</dcterms:modified>
  <cp:revision>0</cp:revision>
  <dc:subject/>
  <dc:title/>
</cp:coreProperties>
</file>